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crophages_day4_pro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S4 Table The proportion of viral UMIs in macrophage subsets at day4</t>
  </si>
  <si>
    <t xml:space="preserve">Low</t>
  </si>
  <si>
    <t xml:space="preserve">Medium</t>
  </si>
  <si>
    <t xml:space="preserve">High</t>
  </si>
  <si>
    <t xml:space="preserve">High%</t>
  </si>
  <si>
    <t xml:space="preserve">Macrophages1</t>
  </si>
  <si>
    <t xml:space="preserve">Macrophages2</t>
  </si>
  <si>
    <t xml:space="preserve">Macrophages3</t>
  </si>
  <si>
    <t xml:space="preserve">Macrophages4</t>
  </si>
  <si>
    <t xml:space="preserve">Macrophages5</t>
  </si>
  <si>
    <t xml:space="preserve">Macrophages6</t>
  </si>
  <si>
    <t xml:space="preserve">Macrophages7</t>
  </si>
  <si>
    <t xml:space="preserve">Macrophages8</t>
  </si>
  <si>
    <t xml:space="preserve">Macrophages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17.88"/>
    <col collapsed="false" customWidth="true" hidden="false" outlineLevel="0" max="6" min="6" style="0" width="12.88"/>
    <col collapsed="false" customWidth="true" hidden="false" outlineLevel="0" max="8" min="8" style="0" width="12.88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B2" s="0" t="s">
        <v>1</v>
      </c>
      <c r="C2" s="0" t="s">
        <v>2</v>
      </c>
      <c r="D2" s="0" t="s">
        <v>3</v>
      </c>
      <c r="H2" s="0" t="s">
        <v>4</v>
      </c>
    </row>
    <row r="3" customFormat="false" ht="14.4" hidden="false" customHeight="false" outlineLevel="0" collapsed="false">
      <c r="A3" s="0" t="s">
        <v>5</v>
      </c>
      <c r="B3" s="0" t="n">
        <v>63</v>
      </c>
      <c r="C3" s="0" t="n">
        <v>147</v>
      </c>
      <c r="D3" s="0" t="n">
        <v>80</v>
      </c>
      <c r="E3" s="0" t="n">
        <f aca="false">SUM(B3:D3)</f>
        <v>290</v>
      </c>
      <c r="F3" s="0" t="n">
        <f aca="false">E3/E12</f>
        <v>0.0980723706459249</v>
      </c>
      <c r="H3" s="0" t="n">
        <f aca="false">D3/E3</f>
        <v>0.275862068965517</v>
      </c>
    </row>
    <row r="4" customFormat="false" ht="14.4" hidden="false" customHeight="false" outlineLevel="0" collapsed="false">
      <c r="A4" s="0" t="s">
        <v>6</v>
      </c>
      <c r="B4" s="0" t="n">
        <v>421</v>
      </c>
      <c r="C4" s="0" t="n">
        <v>157</v>
      </c>
      <c r="D4" s="0" t="n">
        <v>45</v>
      </c>
      <c r="E4" s="0" t="n">
        <f aca="false">SUM(B4:D4)</f>
        <v>623</v>
      </c>
      <c r="F4" s="0" t="n">
        <f aca="false">E4/E12</f>
        <v>0.210686506594521</v>
      </c>
      <c r="H4" s="0" t="n">
        <f aca="false">D4/E4</f>
        <v>0.07223113964687</v>
      </c>
    </row>
    <row r="5" customFormat="false" ht="14.4" hidden="false" customHeight="false" outlineLevel="0" collapsed="false">
      <c r="A5" s="0" t="s">
        <v>7</v>
      </c>
      <c r="B5" s="0" t="n">
        <v>3</v>
      </c>
      <c r="C5" s="0" t="n">
        <v>48</v>
      </c>
      <c r="D5" s="0" t="n">
        <v>690</v>
      </c>
      <c r="E5" s="0" t="n">
        <f aca="false">SUM(B5:D5)</f>
        <v>741</v>
      </c>
      <c r="F5" s="0" t="n">
        <f aca="false">E5/E12</f>
        <v>0.25059181602976</v>
      </c>
      <c r="H5" s="0" t="n">
        <f aca="false">D5/E5</f>
        <v>0.931174089068826</v>
      </c>
    </row>
    <row r="6" customFormat="false" ht="14.4" hidden="false" customHeight="false" outlineLevel="0" collapsed="false">
      <c r="A6" s="0" t="s">
        <v>8</v>
      </c>
      <c r="B6" s="0" t="n">
        <v>72</v>
      </c>
      <c r="C6" s="0" t="n">
        <v>52</v>
      </c>
      <c r="D6" s="0" t="n">
        <v>27</v>
      </c>
      <c r="E6" s="0" t="n">
        <f aca="false">SUM(B6:D6)</f>
        <v>151</v>
      </c>
      <c r="F6" s="0" t="n">
        <f aca="false">E6/E12</f>
        <v>0.0510652688535678</v>
      </c>
      <c r="H6" s="0" t="n">
        <f aca="false">D6/E6</f>
        <v>0.178807947019868</v>
      </c>
    </row>
    <row r="7" customFormat="false" ht="14.4" hidden="false" customHeight="false" outlineLevel="0" collapsed="false">
      <c r="A7" s="0" t="s">
        <v>9</v>
      </c>
      <c r="B7" s="0" t="n">
        <v>556</v>
      </c>
      <c r="C7" s="0" t="n">
        <v>26</v>
      </c>
      <c r="D7" s="0" t="n">
        <v>12</v>
      </c>
      <c r="E7" s="0" t="n">
        <f aca="false">SUM(B7:D7)</f>
        <v>594</v>
      </c>
      <c r="F7" s="0" t="n">
        <f aca="false">E7/E12</f>
        <v>0.200879269529929</v>
      </c>
      <c r="H7" s="0" t="n">
        <f aca="false">D7/E7</f>
        <v>0.0202020202020202</v>
      </c>
    </row>
    <row r="8" customFormat="false" ht="14.4" hidden="false" customHeight="false" outlineLevel="0" collapsed="false">
      <c r="A8" s="0" t="s">
        <v>10</v>
      </c>
      <c r="B8" s="0" t="n">
        <v>459</v>
      </c>
      <c r="C8" s="0" t="n">
        <v>26</v>
      </c>
      <c r="D8" s="0" t="n">
        <v>13</v>
      </c>
      <c r="E8" s="0" t="n">
        <f aca="false">SUM(B8:D8)</f>
        <v>498</v>
      </c>
      <c r="F8" s="0" t="n">
        <f aca="false">E8/E12</f>
        <v>0.168413933040244</v>
      </c>
      <c r="H8" s="0" t="n">
        <f aca="false">D8/E8</f>
        <v>0.0261044176706827</v>
      </c>
    </row>
    <row r="9" customFormat="false" ht="14.4" hidden="false" customHeight="false" outlineLevel="0" collapsed="false">
      <c r="A9" s="0" t="s">
        <v>11</v>
      </c>
      <c r="B9" s="0" t="n">
        <v>3</v>
      </c>
      <c r="C9" s="0" t="n">
        <v>14</v>
      </c>
      <c r="D9" s="0" t="n">
        <v>22</v>
      </c>
      <c r="E9" s="0" t="n">
        <f aca="false">SUM(B9:D9)</f>
        <v>39</v>
      </c>
      <c r="F9" s="0" t="n">
        <f aca="false">E9/E12</f>
        <v>0.0131890429489347</v>
      </c>
      <c r="H9" s="0" t="n">
        <f aca="false">D9/E9</f>
        <v>0.564102564102564</v>
      </c>
    </row>
    <row r="10" customFormat="false" ht="14.4" hidden="false" customHeight="false" outlineLevel="0" collapsed="false">
      <c r="A10" s="0" t="s">
        <v>12</v>
      </c>
      <c r="B10" s="0" t="n">
        <v>5</v>
      </c>
      <c r="C10" s="0" t="n">
        <v>3</v>
      </c>
      <c r="D10" s="0" t="n">
        <v>0</v>
      </c>
      <c r="E10" s="0" t="n">
        <f aca="false">SUM(B10:D10)</f>
        <v>8</v>
      </c>
      <c r="F10" s="0" t="n">
        <f aca="false">E10/E12</f>
        <v>0.00270544470747379</v>
      </c>
      <c r="H10" s="0" t="n">
        <f aca="false">D10/E10</f>
        <v>0</v>
      </c>
    </row>
    <row r="11" customFormat="false" ht="14.4" hidden="false" customHeight="false" outlineLevel="0" collapsed="false">
      <c r="A11" s="0" t="s">
        <v>13</v>
      </c>
      <c r="B11" s="0" t="n">
        <v>2</v>
      </c>
      <c r="C11" s="0" t="n">
        <v>5</v>
      </c>
      <c r="D11" s="0" t="n">
        <v>6</v>
      </c>
      <c r="E11" s="0" t="n">
        <f aca="false">SUM(B11:D11)</f>
        <v>13</v>
      </c>
      <c r="F11" s="0" t="n">
        <f aca="false">E11/E12</f>
        <v>0.00439634764964491</v>
      </c>
      <c r="H11" s="0" t="n">
        <f aca="false">D11/E11</f>
        <v>0.461538461538462</v>
      </c>
    </row>
    <row r="12" customFormat="false" ht="14.4" hidden="false" customHeight="false" outlineLevel="0" collapsed="false">
      <c r="B12" s="0" t="n">
        <f aca="false">SUM(B3:B11)</f>
        <v>1584</v>
      </c>
      <c r="C12" s="0" t="n">
        <f aca="false">SUM(C3:C11)</f>
        <v>478</v>
      </c>
      <c r="D12" s="0" t="n">
        <f aca="false">SUM(D3:D11)</f>
        <v>895</v>
      </c>
      <c r="E12" s="0" t="n">
        <f aca="false">SUM(B12:D12)</f>
        <v>2957</v>
      </c>
      <c r="H12" s="0" t="n">
        <f aca="false">D12/E12</f>
        <v>0.302671626648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14T00:48:44Z</dcterms:created>
  <dc:creator/>
  <dc:description/>
  <dc:language>en-US</dc:language>
  <cp:lastModifiedBy>Fei Ke</cp:lastModifiedBy>
  <dcterms:modified xsi:type="dcterms:W3CDTF">2025-09-10T00:18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A0CEDF859C401C95BFA02905F2CDD8_13</vt:lpwstr>
  </property>
  <property fmtid="{D5CDD505-2E9C-101B-9397-08002B2CF9AE}" pid="3" name="KSOProductBuildVer">
    <vt:lpwstr>2052-12.1.0.20784</vt:lpwstr>
  </property>
</Properties>
</file>